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3">
  <si>
    <t xml:space="preserve">Table S3. Sequencing Raw Read and Quality Filtration Statistics</t>
  </si>
  <si>
    <t xml:space="preserve">V4 5'</t>
  </si>
  <si>
    <t xml:space="preserve">V4 3'</t>
  </si>
  <si>
    <t xml:space="preserve">V5 5'</t>
  </si>
  <si>
    <t xml:space="preserve">V5 3'</t>
  </si>
  <si>
    <t xml:space="preserve">N</t>
  </si>
  <si>
    <t xml:space="preserve">%</t>
  </si>
  <si>
    <t xml:space="preserve">Raw sequences</t>
  </si>
  <si>
    <t xml:space="preserve">-</t>
  </si>
  <si>
    <t xml:space="preserve">Barcode not in mapping file</t>
  </si>
  <si>
    <t xml:space="preserve">Read too short following truncation</t>
  </si>
  <si>
    <t xml:space="preserve">Ambiguous base calls exceed limit</t>
  </si>
  <si>
    <t xml:space="preserve">Total after quality filtr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4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  <c r="B2" s="2" t="s">
        <v>1</v>
      </c>
      <c r="C2" s="3"/>
      <c r="D2" s="2" t="s">
        <v>2</v>
      </c>
      <c r="E2" s="4"/>
      <c r="F2" s="3" t="s">
        <v>3</v>
      </c>
      <c r="G2" s="3"/>
      <c r="H2" s="2" t="s">
        <v>4</v>
      </c>
      <c r="I2" s="4"/>
    </row>
    <row r="3" customFormat="false" ht="13" hidden="false" customHeight="false" outlineLevel="0" collapsed="false">
      <c r="B3" s="5" t="s">
        <v>5</v>
      </c>
      <c r="C3" s="6" t="s">
        <v>6</v>
      </c>
      <c r="D3" s="5" t="s">
        <v>5</v>
      </c>
      <c r="E3" s="7" t="s">
        <v>6</v>
      </c>
      <c r="F3" s="6" t="s">
        <v>5</v>
      </c>
      <c r="G3" s="6" t="s">
        <v>6</v>
      </c>
      <c r="H3" s="5" t="s">
        <v>5</v>
      </c>
      <c r="I3" s="7" t="s">
        <v>6</v>
      </c>
    </row>
    <row r="4" customFormat="false" ht="13" hidden="false" customHeight="false" outlineLevel="0" collapsed="false">
      <c r="A4" s="0" t="s">
        <v>7</v>
      </c>
      <c r="B4" s="2" t="n">
        <v>21959122</v>
      </c>
      <c r="C4" s="3" t="s">
        <v>8</v>
      </c>
      <c r="D4" s="2" t="n">
        <v>17959122</v>
      </c>
      <c r="E4" s="4" t="s">
        <v>8</v>
      </c>
      <c r="F4" s="3" t="n">
        <v>9539498</v>
      </c>
      <c r="G4" s="3" t="s">
        <v>8</v>
      </c>
      <c r="H4" s="2" t="n">
        <v>9539498</v>
      </c>
      <c r="I4" s="4" t="s">
        <v>8</v>
      </c>
    </row>
    <row r="5" customFormat="false" ht="13" hidden="false" customHeight="false" outlineLevel="0" collapsed="false">
      <c r="A5" s="0" t="s">
        <v>9</v>
      </c>
      <c r="B5" s="5" t="n">
        <v>17677852</v>
      </c>
      <c r="C5" s="8" t="n">
        <f aca="false">B5/B$4*100</f>
        <v>80.5034554660246</v>
      </c>
      <c r="D5" s="5" t="n">
        <v>14463513</v>
      </c>
      <c r="E5" s="9" t="n">
        <f aca="false">D5/D$4*100</f>
        <v>80.5357466807119</v>
      </c>
      <c r="F5" s="6" t="n">
        <v>8887527</v>
      </c>
      <c r="G5" s="8" t="n">
        <f aca="false">F5/F$4*100</f>
        <v>93.1655628000551</v>
      </c>
      <c r="H5" s="5" t="n">
        <v>8887527</v>
      </c>
      <c r="I5" s="9" t="n">
        <f aca="false">H5/H$4*100</f>
        <v>93.1655628000551</v>
      </c>
    </row>
    <row r="6" customFormat="false" ht="13" hidden="false" customHeight="false" outlineLevel="0" collapsed="false">
      <c r="A6" s="0" t="s">
        <v>10</v>
      </c>
      <c r="B6" s="5" t="n">
        <v>87448</v>
      </c>
      <c r="C6" s="8" t="n">
        <f aca="false">B6/B$4*100</f>
        <v>0.398230858228303</v>
      </c>
      <c r="D6" s="5" t="n">
        <v>148746</v>
      </c>
      <c r="E6" s="9" t="n">
        <f aca="false">D6/D$4*100</f>
        <v>0.828247617004885</v>
      </c>
      <c r="F6" s="6" t="n">
        <v>172230</v>
      </c>
      <c r="G6" s="8" t="n">
        <f aca="false">F6/F$4*100</f>
        <v>1.80544091523474</v>
      </c>
      <c r="H6" s="5" t="n">
        <v>473944</v>
      </c>
      <c r="I6" s="9" t="n">
        <f aca="false">H6/H$4*100</f>
        <v>4.96822788788257</v>
      </c>
    </row>
    <row r="7" customFormat="false" ht="13" hidden="false" customHeight="false" outlineLevel="0" collapsed="false">
      <c r="A7" s="0" t="s">
        <v>11</v>
      </c>
      <c r="B7" s="5" t="n">
        <v>56596</v>
      </c>
      <c r="C7" s="8" t="n">
        <f aca="false">B7/B$4*100</f>
        <v>0.257733437611941</v>
      </c>
      <c r="D7" s="5" t="n">
        <v>37990</v>
      </c>
      <c r="E7" s="9" t="n">
        <f aca="false">D7/D$4*100</f>
        <v>0.211535953706423</v>
      </c>
      <c r="F7" s="6" t="n">
        <v>1022</v>
      </c>
      <c r="G7" s="8" t="n">
        <f aca="false">F7/F$4*100</f>
        <v>0.01071335200238</v>
      </c>
      <c r="H7" s="5" t="n">
        <v>86497</v>
      </c>
      <c r="I7" s="9" t="n">
        <f aca="false">H7/H$4*100</f>
        <v>0.906724861203388</v>
      </c>
    </row>
    <row r="8" customFormat="false" ht="13" hidden="false" customHeight="false" outlineLevel="0" collapsed="false">
      <c r="A8" s="0" t="s">
        <v>12</v>
      </c>
      <c r="B8" s="10" t="n">
        <v>4137226</v>
      </c>
      <c r="C8" s="11" t="n">
        <f aca="false">B8/B$4*100</f>
        <v>18.8405802381352</v>
      </c>
      <c r="D8" s="10" t="n">
        <v>3308873</v>
      </c>
      <c r="E8" s="12" t="n">
        <f aca="false">D8/D$4*100</f>
        <v>18.4244697485768</v>
      </c>
      <c r="F8" s="13" t="n">
        <v>478719</v>
      </c>
      <c r="G8" s="11" t="n">
        <f aca="false">F8/F$4*100</f>
        <v>5.01828293270778</v>
      </c>
      <c r="H8" s="10" t="n">
        <v>91530</v>
      </c>
      <c r="I8" s="12" t="n">
        <f aca="false">H8/H$4*100</f>
        <v>0.959484450858945</v>
      </c>
    </row>
    <row r="9" customFormat="false" ht="13" hidden="false" customHeight="false" outlineLevel="0" collapsed="false">
      <c r="B9" s="14"/>
      <c r="C9" s="14"/>
      <c r="D9" s="14"/>
      <c r="E9" s="14"/>
      <c r="F9" s="14"/>
      <c r="G9" s="14"/>
      <c r="H9" s="14"/>
      <c r="I9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2T03:55:59Z</dcterms:created>
  <dc:creator>Nick Bokulich</dc:creator>
  <dc:description/>
  <dc:language>en-US</dc:language>
  <cp:lastModifiedBy>Nick Bokulich</cp:lastModifiedBy>
  <dcterms:modified xsi:type="dcterms:W3CDTF">2012-02-02T22:49:21Z</dcterms:modified>
  <cp:revision>0</cp:revision>
  <dc:subject/>
  <dc:title/>
</cp:coreProperties>
</file>